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Fig 4A-4B" sheetId="1" r:id="rId1"/>
    <sheet name="Data Fig 4D" sheetId="2" r:id="rId2"/>
    <sheet name="Data Fig 4E" sheetId="3" r:id="rId3"/>
  </sheets>
  <calcPr calcId="145621"/>
</workbook>
</file>

<file path=xl/calcChain.xml><?xml version="1.0" encoding="utf-8"?>
<calcChain xmlns="http://schemas.openxmlformats.org/spreadsheetml/2006/main">
  <c r="D31" i="1" l="1"/>
  <c r="O30" i="1"/>
  <c r="P30" i="1"/>
  <c r="Q30" i="1"/>
  <c r="I30" i="1"/>
  <c r="J30" i="1"/>
  <c r="K30" i="1"/>
  <c r="I31" i="1" l="1"/>
  <c r="J31" i="1"/>
  <c r="K31" i="1"/>
  <c r="O31" i="1"/>
  <c r="P31" i="1"/>
  <c r="Q31" i="1"/>
  <c r="E31" i="1"/>
  <c r="D30" i="1"/>
  <c r="E30" i="1"/>
  <c r="C31" i="1"/>
  <c r="C10" i="3" l="1"/>
  <c r="C9" i="3"/>
  <c r="D49" i="2" l="1"/>
  <c r="C49" i="2"/>
  <c r="D48" i="2"/>
  <c r="C48" i="2"/>
  <c r="C30" i="1" l="1"/>
</calcChain>
</file>

<file path=xl/sharedStrings.xml><?xml version="1.0" encoding="utf-8"?>
<sst xmlns="http://schemas.openxmlformats.org/spreadsheetml/2006/main" count="31" uniqueCount="14">
  <si>
    <t>mean</t>
  </si>
  <si>
    <t>SEM</t>
  </si>
  <si>
    <t>Amplitude (mV)</t>
  </si>
  <si>
    <t>IPSP #</t>
  </si>
  <si>
    <t>Halo inhibition</t>
  </si>
  <si>
    <t>only FDDI</t>
  </si>
  <si>
    <t>mixed excitation FDDI</t>
  </si>
  <si>
    <t>Time to Peak (ms)</t>
  </si>
  <si>
    <t>Half Dacay Time (ms)</t>
  </si>
  <si>
    <t>Delay (ms)</t>
  </si>
  <si>
    <t>Cell #</t>
  </si>
  <si>
    <t>single-spiking</t>
  </si>
  <si>
    <t>burst-spiking</t>
  </si>
  <si>
    <t>Peak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  <border>
      <left/>
      <right style="medium">
        <color rgb="FFCFD4D8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left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33"/>
  <sheetViews>
    <sheetView tabSelected="1" workbookViewId="0"/>
  </sheetViews>
  <sheetFormatPr defaultRowHeight="14.5" x14ac:dyDescent="0.35"/>
  <cols>
    <col min="3" max="3" width="19.08984375" bestFit="1" customWidth="1"/>
    <col min="9" max="9" width="19.08984375" bestFit="1" customWidth="1"/>
    <col min="10" max="10" width="8.7265625" customWidth="1"/>
    <col min="15" max="15" width="19.08984375" bestFit="1" customWidth="1"/>
  </cols>
  <sheetData>
    <row r="4" spans="2:17" x14ac:dyDescent="0.35">
      <c r="B4" t="s">
        <v>2</v>
      </c>
      <c r="H4" t="s">
        <v>7</v>
      </c>
      <c r="N4" t="s">
        <v>8</v>
      </c>
    </row>
    <row r="5" spans="2:17" x14ac:dyDescent="0.35">
      <c r="B5" s="2" t="s">
        <v>3</v>
      </c>
      <c r="C5" t="s">
        <v>6</v>
      </c>
      <c r="D5" t="s">
        <v>5</v>
      </c>
      <c r="E5" t="s">
        <v>4</v>
      </c>
      <c r="H5" s="2" t="s">
        <v>3</v>
      </c>
      <c r="I5" t="s">
        <v>6</v>
      </c>
      <c r="J5" t="s">
        <v>5</v>
      </c>
      <c r="K5" t="s">
        <v>4</v>
      </c>
      <c r="N5" s="2" t="s">
        <v>3</v>
      </c>
      <c r="O5" t="s">
        <v>6</v>
      </c>
      <c r="P5" t="s">
        <v>5</v>
      </c>
      <c r="Q5" t="s">
        <v>4</v>
      </c>
    </row>
    <row r="6" spans="2:17" ht="15" thickBot="1" x14ac:dyDescent="0.4">
      <c r="B6" s="1">
        <v>1</v>
      </c>
      <c r="C6">
        <v>-0.53100000000000003</v>
      </c>
      <c r="D6">
        <v>-0.65100000000000002</v>
      </c>
      <c r="E6">
        <v>-1.996</v>
      </c>
      <c r="H6" s="1">
        <v>1</v>
      </c>
      <c r="I6">
        <v>45.36</v>
      </c>
      <c r="J6">
        <v>94.31</v>
      </c>
      <c r="K6">
        <v>48.31</v>
      </c>
      <c r="N6" s="1">
        <v>1</v>
      </c>
      <c r="O6">
        <v>79.010000000000005</v>
      </c>
      <c r="P6">
        <v>104.97</v>
      </c>
      <c r="Q6">
        <v>115.07</v>
      </c>
    </row>
    <row r="7" spans="2:17" ht="15" thickBot="1" x14ac:dyDescent="0.4">
      <c r="B7" s="1">
        <v>2</v>
      </c>
      <c r="C7">
        <v>-2.137</v>
      </c>
      <c r="D7">
        <v>-0.71</v>
      </c>
      <c r="E7">
        <v>-2.415</v>
      </c>
      <c r="H7" s="1">
        <v>2</v>
      </c>
      <c r="I7">
        <v>66.09</v>
      </c>
      <c r="J7">
        <v>95.15</v>
      </c>
      <c r="K7">
        <v>35.72</v>
      </c>
      <c r="N7" s="1">
        <v>2</v>
      </c>
      <c r="O7">
        <v>76.63</v>
      </c>
      <c r="P7">
        <v>102.89</v>
      </c>
      <c r="Q7">
        <v>72.72</v>
      </c>
    </row>
    <row r="8" spans="2:17" ht="15" thickBot="1" x14ac:dyDescent="0.4">
      <c r="B8" s="1">
        <v>3</v>
      </c>
      <c r="C8">
        <v>-0.309</v>
      </c>
      <c r="D8">
        <v>-0.71199999999999997</v>
      </c>
      <c r="E8">
        <v>-2.6349999999999998</v>
      </c>
      <c r="H8" s="1">
        <v>3</v>
      </c>
      <c r="I8">
        <v>64.27</v>
      </c>
      <c r="J8">
        <v>101.66</v>
      </c>
      <c r="K8">
        <v>54.21</v>
      </c>
      <c r="N8" s="1">
        <v>3</v>
      </c>
      <c r="O8">
        <v>74.760000000000005</v>
      </c>
      <c r="P8">
        <v>104.95</v>
      </c>
      <c r="Q8">
        <v>117.07</v>
      </c>
    </row>
    <row r="9" spans="2:17" ht="15" thickBot="1" x14ac:dyDescent="0.4">
      <c r="B9" s="1">
        <v>4</v>
      </c>
      <c r="C9">
        <v>-0.66400000000000003</v>
      </c>
      <c r="D9">
        <v>-0.49399999999999999</v>
      </c>
      <c r="E9">
        <v>-2.8140000000000001</v>
      </c>
      <c r="H9" s="1">
        <v>4</v>
      </c>
      <c r="I9">
        <v>51.04</v>
      </c>
      <c r="J9">
        <v>78.510000000000005</v>
      </c>
      <c r="K9">
        <v>62.79</v>
      </c>
      <c r="N9" s="1">
        <v>4</v>
      </c>
      <c r="O9">
        <v>80.61</v>
      </c>
      <c r="P9">
        <v>150.32</v>
      </c>
      <c r="Q9">
        <v>72.650000000000006</v>
      </c>
    </row>
    <row r="10" spans="2:17" ht="15" thickBot="1" x14ac:dyDescent="0.4">
      <c r="B10" s="1">
        <v>5</v>
      </c>
      <c r="C10">
        <v>-2.3420000000000001</v>
      </c>
      <c r="D10">
        <v>-0.504</v>
      </c>
      <c r="E10">
        <v>-2.7210000000000001</v>
      </c>
      <c r="H10" s="1">
        <v>5</v>
      </c>
      <c r="I10">
        <v>67.069999999999993</v>
      </c>
      <c r="J10">
        <v>83.35</v>
      </c>
      <c r="K10">
        <v>75.61</v>
      </c>
      <c r="N10" s="1">
        <v>5</v>
      </c>
      <c r="O10">
        <v>119.6</v>
      </c>
      <c r="P10">
        <v>107.9</v>
      </c>
      <c r="Q10">
        <v>73.739999999999995</v>
      </c>
    </row>
    <row r="11" spans="2:17" ht="15" thickBot="1" x14ac:dyDescent="0.4">
      <c r="B11" s="1">
        <v>6</v>
      </c>
      <c r="C11">
        <v>-0.41899999999999998</v>
      </c>
      <c r="D11">
        <v>-0.32800000000000001</v>
      </c>
      <c r="E11">
        <v>-2.7120000000000002</v>
      </c>
      <c r="H11" s="1">
        <v>6</v>
      </c>
      <c r="I11">
        <v>63.01</v>
      </c>
      <c r="J11">
        <v>95.21</v>
      </c>
      <c r="K11">
        <v>76.11</v>
      </c>
      <c r="N11" s="1">
        <v>6</v>
      </c>
      <c r="O11">
        <v>115.45</v>
      </c>
      <c r="P11">
        <v>110.93</v>
      </c>
      <c r="Q11">
        <v>116.27</v>
      </c>
    </row>
    <row r="12" spans="2:17" ht="15" thickBot="1" x14ac:dyDescent="0.4">
      <c r="B12" s="1">
        <v>7</v>
      </c>
      <c r="C12">
        <v>-0.42099999999999999</v>
      </c>
      <c r="D12">
        <v>-0.58899999999999997</v>
      </c>
      <c r="E12">
        <v>-2.573</v>
      </c>
      <c r="H12" s="1">
        <v>7</v>
      </c>
      <c r="I12">
        <v>62.27</v>
      </c>
      <c r="J12">
        <v>83.81</v>
      </c>
      <c r="K12">
        <v>46.93</v>
      </c>
      <c r="N12" s="1">
        <v>7</v>
      </c>
      <c r="O12">
        <v>116.11</v>
      </c>
      <c r="P12">
        <v>105.37</v>
      </c>
      <c r="Q12">
        <v>115.22</v>
      </c>
    </row>
    <row r="13" spans="2:17" ht="15" thickBot="1" x14ac:dyDescent="0.4">
      <c r="B13" s="1">
        <v>8</v>
      </c>
      <c r="C13">
        <v>-0.626</v>
      </c>
      <c r="D13">
        <v>-0.55900000000000005</v>
      </c>
      <c r="E13">
        <v>-2.7959999999999998</v>
      </c>
      <c r="H13" s="1">
        <v>8</v>
      </c>
      <c r="I13">
        <v>54.74</v>
      </c>
      <c r="J13">
        <v>106.04</v>
      </c>
      <c r="K13">
        <v>49.61</v>
      </c>
      <c r="N13" s="1">
        <v>8</v>
      </c>
      <c r="O13">
        <v>117.01</v>
      </c>
      <c r="P13">
        <v>143.96</v>
      </c>
      <c r="Q13">
        <v>115.61</v>
      </c>
    </row>
    <row r="14" spans="2:17" ht="15" thickBot="1" x14ac:dyDescent="0.4">
      <c r="B14" s="1">
        <v>9</v>
      </c>
      <c r="C14">
        <v>-0.65100000000000002</v>
      </c>
      <c r="D14">
        <v>-1.8979999999999999</v>
      </c>
      <c r="E14">
        <v>-0.96699999999999997</v>
      </c>
      <c r="H14" s="1">
        <v>9</v>
      </c>
      <c r="I14">
        <v>45.97</v>
      </c>
      <c r="J14">
        <v>82.54</v>
      </c>
      <c r="K14">
        <v>38.229999999999997</v>
      </c>
      <c r="N14" s="1">
        <v>9</v>
      </c>
      <c r="O14">
        <v>87.77</v>
      </c>
      <c r="P14">
        <v>150.24</v>
      </c>
      <c r="Q14">
        <v>98.37</v>
      </c>
    </row>
    <row r="15" spans="2:17" ht="15" thickBot="1" x14ac:dyDescent="0.4">
      <c r="B15" s="1">
        <v>10</v>
      </c>
      <c r="C15">
        <v>-0.375</v>
      </c>
      <c r="D15">
        <v>-2.004</v>
      </c>
      <c r="E15">
        <v>-1.0509999999999999</v>
      </c>
      <c r="H15" s="1">
        <v>10</v>
      </c>
      <c r="I15">
        <v>45.82</v>
      </c>
      <c r="J15">
        <v>87.41</v>
      </c>
      <c r="K15">
        <v>60.57</v>
      </c>
      <c r="N15" s="1">
        <v>10</v>
      </c>
      <c r="O15">
        <v>117.05</v>
      </c>
      <c r="P15">
        <v>113.12</v>
      </c>
      <c r="Q15">
        <v>111.64</v>
      </c>
    </row>
    <row r="16" spans="2:17" ht="15" thickBot="1" x14ac:dyDescent="0.4">
      <c r="B16" s="1">
        <v>11</v>
      </c>
      <c r="C16">
        <v>-1.931</v>
      </c>
      <c r="D16">
        <v>-2.0339999999999998</v>
      </c>
      <c r="E16">
        <v>-0.92</v>
      </c>
      <c r="H16" s="1">
        <v>11</v>
      </c>
      <c r="I16">
        <v>55.79</v>
      </c>
      <c r="J16">
        <v>106.32</v>
      </c>
      <c r="K16">
        <v>50.12</v>
      </c>
      <c r="N16" s="1">
        <v>11</v>
      </c>
      <c r="O16">
        <v>74.89</v>
      </c>
      <c r="P16">
        <v>144.22</v>
      </c>
      <c r="Q16">
        <v>64.77</v>
      </c>
    </row>
    <row r="17" spans="2:17" ht="15" thickBot="1" x14ac:dyDescent="0.4">
      <c r="B17" s="1">
        <v>12</v>
      </c>
      <c r="C17">
        <v>-1.8149999999999999</v>
      </c>
      <c r="D17">
        <v>-2.0979999999999999</v>
      </c>
      <c r="E17">
        <v>-2.629</v>
      </c>
      <c r="H17" s="1">
        <v>12</v>
      </c>
      <c r="I17">
        <v>64.489999999999995</v>
      </c>
      <c r="J17">
        <v>81.64</v>
      </c>
      <c r="K17">
        <v>50.01</v>
      </c>
      <c r="N17" s="1">
        <v>12</v>
      </c>
      <c r="O17">
        <v>85.21</v>
      </c>
      <c r="P17">
        <v>141.22999999999999</v>
      </c>
      <c r="Q17">
        <v>68.47</v>
      </c>
    </row>
    <row r="18" spans="2:17" ht="15" thickBot="1" x14ac:dyDescent="0.4">
      <c r="B18" s="1">
        <v>13</v>
      </c>
      <c r="E18">
        <v>-1.2234</v>
      </c>
      <c r="H18" s="1">
        <v>13</v>
      </c>
      <c r="K18">
        <v>60.21</v>
      </c>
      <c r="N18" s="1">
        <v>13</v>
      </c>
      <c r="Q18">
        <v>110.29</v>
      </c>
    </row>
    <row r="19" spans="2:17" ht="15" thickBot="1" x14ac:dyDescent="0.4">
      <c r="B19" s="1">
        <v>14</v>
      </c>
      <c r="E19">
        <v>-0.90439999999999998</v>
      </c>
      <c r="H19" s="1">
        <v>14</v>
      </c>
      <c r="K19">
        <v>52.03</v>
      </c>
      <c r="N19" s="1">
        <v>14</v>
      </c>
      <c r="Q19">
        <v>61.67</v>
      </c>
    </row>
    <row r="20" spans="2:17" ht="15" thickBot="1" x14ac:dyDescent="0.4">
      <c r="B20" s="1">
        <v>15</v>
      </c>
      <c r="E20">
        <v>-1.2432000000000001</v>
      </c>
      <c r="H20" s="1">
        <v>15</v>
      </c>
      <c r="K20">
        <v>60.31</v>
      </c>
      <c r="N20" s="1">
        <v>15</v>
      </c>
      <c r="Q20">
        <v>65.209999999999994</v>
      </c>
    </row>
    <row r="21" spans="2:17" ht="15" thickBot="1" x14ac:dyDescent="0.4">
      <c r="B21" s="1">
        <v>16</v>
      </c>
      <c r="E21">
        <v>-1.012</v>
      </c>
      <c r="H21" s="1">
        <v>16</v>
      </c>
      <c r="K21">
        <v>46.15</v>
      </c>
      <c r="N21" s="1">
        <v>16</v>
      </c>
      <c r="Q21">
        <v>60.1</v>
      </c>
    </row>
    <row r="22" spans="2:17" ht="15" thickBot="1" x14ac:dyDescent="0.4">
      <c r="B22" s="1">
        <v>17</v>
      </c>
      <c r="E22">
        <v>-0.92330000000000001</v>
      </c>
      <c r="H22" s="1">
        <v>17</v>
      </c>
      <c r="K22">
        <v>47.21</v>
      </c>
      <c r="N22" s="1">
        <v>17</v>
      </c>
      <c r="Q22">
        <v>85.37</v>
      </c>
    </row>
    <row r="23" spans="2:17" ht="15" thickBot="1" x14ac:dyDescent="0.4">
      <c r="B23" s="1">
        <v>18</v>
      </c>
      <c r="E23">
        <v>-1.1033999999999999</v>
      </c>
      <c r="H23" s="1">
        <v>18</v>
      </c>
      <c r="K23">
        <v>41.53</v>
      </c>
      <c r="N23" s="1">
        <v>18</v>
      </c>
      <c r="Q23">
        <v>69.23</v>
      </c>
    </row>
    <row r="24" spans="2:17" ht="15" thickBot="1" x14ac:dyDescent="0.4">
      <c r="B24" s="1">
        <v>19</v>
      </c>
      <c r="E24">
        <v>-1.3939999999999999</v>
      </c>
      <c r="H24" s="1">
        <v>19</v>
      </c>
      <c r="K24">
        <v>50.63</v>
      </c>
      <c r="N24" s="1">
        <v>19</v>
      </c>
      <c r="Q24">
        <v>64.62</v>
      </c>
    </row>
    <row r="25" spans="2:17" ht="15" thickBot="1" x14ac:dyDescent="0.4">
      <c r="B25" s="1">
        <v>20</v>
      </c>
      <c r="E25">
        <v>-0.71330000000000005</v>
      </c>
      <c r="H25" s="1">
        <v>20</v>
      </c>
      <c r="K25">
        <v>49.63</v>
      </c>
      <c r="N25" s="1">
        <v>20</v>
      </c>
      <c r="Q25">
        <v>83.32</v>
      </c>
    </row>
    <row r="26" spans="2:17" ht="15" thickBot="1" x14ac:dyDescent="0.4">
      <c r="B26" s="1">
        <v>21</v>
      </c>
      <c r="E26">
        <v>-1.2437</v>
      </c>
      <c r="H26" s="1">
        <v>21</v>
      </c>
      <c r="K26">
        <v>51.19</v>
      </c>
      <c r="N26" s="1">
        <v>21</v>
      </c>
      <c r="Q26">
        <v>112.37</v>
      </c>
    </row>
    <row r="27" spans="2:17" ht="15" thickBot="1" x14ac:dyDescent="0.4">
      <c r="B27" s="1">
        <v>22</v>
      </c>
      <c r="E27">
        <v>-1.4945999999999999</v>
      </c>
      <c r="H27" s="1">
        <v>22</v>
      </c>
      <c r="K27">
        <v>77.010000000000005</v>
      </c>
      <c r="N27" s="1">
        <v>22</v>
      </c>
      <c r="Q27">
        <v>78.25</v>
      </c>
    </row>
    <row r="28" spans="2:17" ht="15" thickBot="1" x14ac:dyDescent="0.4">
      <c r="B28" s="1">
        <v>23</v>
      </c>
      <c r="E28">
        <v>-1.2053</v>
      </c>
      <c r="H28" s="1">
        <v>23</v>
      </c>
      <c r="K28">
        <v>48.16</v>
      </c>
      <c r="N28" s="1">
        <v>23</v>
      </c>
      <c r="Q28">
        <v>73.510000000000005</v>
      </c>
    </row>
    <row r="29" spans="2:17" ht="15" thickBot="1" x14ac:dyDescent="0.4">
      <c r="B29" s="1">
        <v>24</v>
      </c>
      <c r="E29">
        <v>-1.0343</v>
      </c>
      <c r="H29" s="1">
        <v>24</v>
      </c>
      <c r="K29">
        <v>50.41</v>
      </c>
      <c r="N29" s="1">
        <v>24</v>
      </c>
      <c r="Q29">
        <v>117.23</v>
      </c>
    </row>
    <row r="30" spans="2:17" x14ac:dyDescent="0.35">
      <c r="B30" t="s">
        <v>0</v>
      </c>
      <c r="C30">
        <f>AVERAGE(C6:C29)</f>
        <v>-1.0184166666666667</v>
      </c>
      <c r="D30">
        <f t="shared" ref="D30:E30" si="0">AVERAGE(D6:D29)</f>
        <v>-1.0484166666666666</v>
      </c>
      <c r="E30">
        <f t="shared" si="0"/>
        <v>-1.6551624999999996</v>
      </c>
      <c r="H30" t="s">
        <v>0</v>
      </c>
      <c r="I30">
        <f>AVERAGE(I6:I29)</f>
        <v>57.16</v>
      </c>
      <c r="J30">
        <f>AVERAGE(J6:J29)</f>
        <v>91.329166666666666</v>
      </c>
      <c r="K30">
        <f>AVERAGE(K6:K29)</f>
        <v>53.445416666666681</v>
      </c>
      <c r="N30" t="s">
        <v>0</v>
      </c>
      <c r="O30">
        <f t="shared" ref="O30:P30" si="1">AVERAGE(O6:O29)</f>
        <v>95.341666666666683</v>
      </c>
      <c r="P30">
        <f t="shared" si="1"/>
        <v>123.34166666666668</v>
      </c>
      <c r="Q30">
        <f>AVERAGE(Q6:Q29)</f>
        <v>88.448750000000004</v>
      </c>
    </row>
    <row r="31" spans="2:17" x14ac:dyDescent="0.35">
      <c r="B31" t="s">
        <v>1</v>
      </c>
      <c r="C31">
        <f>STDEV(C6:C29)/SQRT(COUNT(C6:C29))</f>
        <v>0.22623551212054316</v>
      </c>
      <c r="D31">
        <f t="shared" ref="D31:P31" si="2">STDEV(D6:D29)/SQRT(COUNT(D6:D29))</f>
        <v>0.20719872097758588</v>
      </c>
      <c r="E31">
        <f t="shared" si="2"/>
        <v>0.15715139299189659</v>
      </c>
      <c r="H31" t="s">
        <v>1</v>
      </c>
      <c r="I31">
        <f t="shared" si="2"/>
        <v>2.4321209100725558</v>
      </c>
      <c r="J31">
        <f t="shared" si="2"/>
        <v>2.8303416803943806</v>
      </c>
      <c r="K31">
        <f t="shared" si="2"/>
        <v>2.2298562847014636</v>
      </c>
      <c r="N31" t="s">
        <v>1</v>
      </c>
      <c r="O31">
        <f t="shared" si="2"/>
        <v>5.6411852442191259</v>
      </c>
      <c r="P31">
        <f t="shared" si="2"/>
        <v>5.8687434555852604</v>
      </c>
      <c r="Q31">
        <f>STDEV(Q6:Q29)/SQRT(COUNT(Q6:Q29))</f>
        <v>4.5253543104340235</v>
      </c>
    </row>
    <row r="33" spans="3:17" x14ac:dyDescent="0.35">
      <c r="C33" s="3"/>
      <c r="D33" s="3"/>
      <c r="E33" s="3"/>
      <c r="Q33" s="3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49"/>
  <sheetViews>
    <sheetView topLeftCell="A37" workbookViewId="0">
      <selection activeCell="D49" sqref="D49"/>
    </sheetView>
  </sheetViews>
  <sheetFormatPr defaultRowHeight="14.5" x14ac:dyDescent="0.35"/>
  <cols>
    <col min="3" max="3" width="11.90625" bestFit="1" customWidth="1"/>
  </cols>
  <sheetData>
    <row r="4" spans="2:4" x14ac:dyDescent="0.35">
      <c r="B4" t="s">
        <v>9</v>
      </c>
    </row>
    <row r="5" spans="2:4" x14ac:dyDescent="0.35">
      <c r="B5" s="2" t="s">
        <v>10</v>
      </c>
      <c r="C5" t="s">
        <v>11</v>
      </c>
      <c r="D5" t="s">
        <v>12</v>
      </c>
    </row>
    <row r="6" spans="2:4" ht="15" thickBot="1" x14ac:dyDescent="0.4">
      <c r="B6" s="1">
        <v>1</v>
      </c>
      <c r="C6">
        <v>516.5</v>
      </c>
      <c r="D6">
        <v>505.65</v>
      </c>
    </row>
    <row r="7" spans="2:4" ht="15" thickBot="1" x14ac:dyDescent="0.4">
      <c r="B7" s="1">
        <v>2</v>
      </c>
      <c r="C7">
        <v>610.54999999999995</v>
      </c>
      <c r="D7">
        <v>516.4</v>
      </c>
    </row>
    <row r="8" spans="2:4" ht="15" thickBot="1" x14ac:dyDescent="0.4">
      <c r="B8" s="1">
        <v>3</v>
      </c>
      <c r="C8">
        <v>509.7</v>
      </c>
      <c r="D8">
        <v>460.5</v>
      </c>
    </row>
    <row r="9" spans="2:4" ht="15" thickBot="1" x14ac:dyDescent="0.4">
      <c r="B9" s="1">
        <v>4</v>
      </c>
      <c r="C9">
        <v>540.54999999999995</v>
      </c>
      <c r="D9">
        <v>471.15</v>
      </c>
    </row>
    <row r="10" spans="2:4" ht="15" thickBot="1" x14ac:dyDescent="0.4">
      <c r="B10" s="1">
        <v>5</v>
      </c>
      <c r="C10">
        <v>616.85</v>
      </c>
      <c r="D10">
        <v>481.4</v>
      </c>
    </row>
    <row r="11" spans="2:4" ht="15" thickBot="1" x14ac:dyDescent="0.4">
      <c r="B11" s="1">
        <v>6</v>
      </c>
      <c r="C11">
        <v>655.1</v>
      </c>
      <c r="D11">
        <v>491.45</v>
      </c>
    </row>
    <row r="12" spans="2:4" ht="15" thickBot="1" x14ac:dyDescent="0.4">
      <c r="B12" s="1">
        <v>7</v>
      </c>
      <c r="C12">
        <v>628.1</v>
      </c>
      <c r="D12">
        <v>570.04999999999995</v>
      </c>
    </row>
    <row r="13" spans="2:4" ht="15" thickBot="1" x14ac:dyDescent="0.4">
      <c r="B13" s="1">
        <v>8</v>
      </c>
      <c r="C13">
        <v>642.54999999999995</v>
      </c>
      <c r="D13">
        <v>581.54999999999995</v>
      </c>
    </row>
    <row r="14" spans="2:4" ht="15" thickBot="1" x14ac:dyDescent="0.4">
      <c r="B14" s="1">
        <v>9</v>
      </c>
      <c r="C14">
        <v>591.75</v>
      </c>
      <c r="D14">
        <v>472</v>
      </c>
    </row>
    <row r="15" spans="2:4" ht="15" thickBot="1" x14ac:dyDescent="0.4">
      <c r="B15" s="1">
        <v>10</v>
      </c>
      <c r="C15">
        <v>503.25</v>
      </c>
      <c r="D15">
        <v>482.45</v>
      </c>
    </row>
    <row r="16" spans="2:4" ht="15" thickBot="1" x14ac:dyDescent="0.4">
      <c r="B16" s="1">
        <v>11</v>
      </c>
      <c r="C16">
        <v>579.6</v>
      </c>
      <c r="D16">
        <v>574.85</v>
      </c>
    </row>
    <row r="17" spans="2:4" ht="15" thickBot="1" x14ac:dyDescent="0.4">
      <c r="B17" s="1">
        <v>12</v>
      </c>
      <c r="C17">
        <v>549.4</v>
      </c>
      <c r="D17">
        <v>586.1</v>
      </c>
    </row>
    <row r="18" spans="2:4" ht="15" thickBot="1" x14ac:dyDescent="0.4">
      <c r="B18" s="1">
        <v>13</v>
      </c>
      <c r="C18">
        <v>592.70000000000005</v>
      </c>
      <c r="D18">
        <v>562.9</v>
      </c>
    </row>
    <row r="19" spans="2:4" ht="15" thickBot="1" x14ac:dyDescent="0.4">
      <c r="B19" s="1">
        <v>14</v>
      </c>
      <c r="C19">
        <v>609.75</v>
      </c>
      <c r="D19">
        <v>574.04999999999995</v>
      </c>
    </row>
    <row r="20" spans="2:4" ht="15" thickBot="1" x14ac:dyDescent="0.4">
      <c r="B20" s="1">
        <v>15</v>
      </c>
      <c r="C20">
        <v>470.45</v>
      </c>
      <c r="D20">
        <v>507.15</v>
      </c>
    </row>
    <row r="21" spans="2:4" ht="15" thickBot="1" x14ac:dyDescent="0.4">
      <c r="B21" s="1">
        <v>16</v>
      </c>
      <c r="C21">
        <v>496.9</v>
      </c>
      <c r="D21">
        <v>517.95000000000005</v>
      </c>
    </row>
    <row r="22" spans="2:4" ht="15" thickBot="1" x14ac:dyDescent="0.4">
      <c r="B22" s="1">
        <v>17</v>
      </c>
      <c r="C22">
        <v>515.04999999999995</v>
      </c>
      <c r="D22">
        <v>538.85</v>
      </c>
    </row>
    <row r="23" spans="2:4" ht="15" thickBot="1" x14ac:dyDescent="0.4">
      <c r="B23" s="1">
        <v>18</v>
      </c>
      <c r="C23">
        <v>640.15</v>
      </c>
      <c r="D23">
        <v>550.54999999999995</v>
      </c>
    </row>
    <row r="24" spans="2:4" ht="15" thickBot="1" x14ac:dyDescent="0.4">
      <c r="B24" s="1">
        <v>19</v>
      </c>
      <c r="C24">
        <v>481.7</v>
      </c>
    </row>
    <row r="25" spans="2:4" ht="15" thickBot="1" x14ac:dyDescent="0.4">
      <c r="B25" s="1">
        <v>20</v>
      </c>
      <c r="C25">
        <v>489.35</v>
      </c>
    </row>
    <row r="26" spans="2:4" ht="15" thickBot="1" x14ac:dyDescent="0.4">
      <c r="B26" s="1">
        <v>21</v>
      </c>
      <c r="C26">
        <v>548.20000000000005</v>
      </c>
    </row>
    <row r="27" spans="2:4" ht="15" thickBot="1" x14ac:dyDescent="0.4">
      <c r="B27" s="1">
        <v>22</v>
      </c>
      <c r="C27">
        <v>510.6</v>
      </c>
    </row>
    <row r="28" spans="2:4" ht="15" thickBot="1" x14ac:dyDescent="0.4">
      <c r="B28" s="1">
        <v>23</v>
      </c>
      <c r="C28">
        <v>525.95000000000005</v>
      </c>
    </row>
    <row r="29" spans="2:4" ht="15" thickBot="1" x14ac:dyDescent="0.4">
      <c r="B29" s="1">
        <v>24</v>
      </c>
      <c r="C29">
        <v>563.35</v>
      </c>
    </row>
    <row r="30" spans="2:4" ht="15" thickBot="1" x14ac:dyDescent="0.4">
      <c r="B30" s="1">
        <v>25</v>
      </c>
      <c r="C30">
        <v>553.95000000000005</v>
      </c>
    </row>
    <row r="31" spans="2:4" ht="15" thickBot="1" x14ac:dyDescent="0.4">
      <c r="B31" s="1">
        <v>26</v>
      </c>
      <c r="C31">
        <v>502.15</v>
      </c>
    </row>
    <row r="32" spans="2:4" ht="15" thickBot="1" x14ac:dyDescent="0.4">
      <c r="B32" s="1">
        <v>27</v>
      </c>
      <c r="C32">
        <v>515.54999999999995</v>
      </c>
    </row>
    <row r="33" spans="2:4" ht="15" thickBot="1" x14ac:dyDescent="0.4">
      <c r="B33" s="1">
        <v>28</v>
      </c>
      <c r="C33">
        <v>631.95000000000005</v>
      </c>
    </row>
    <row r="34" spans="2:4" ht="15" thickBot="1" x14ac:dyDescent="0.4">
      <c r="B34" s="1">
        <v>29</v>
      </c>
      <c r="C34">
        <v>501.1</v>
      </c>
    </row>
    <row r="35" spans="2:4" ht="15" thickBot="1" x14ac:dyDescent="0.4">
      <c r="B35" s="1">
        <v>30</v>
      </c>
      <c r="C35">
        <v>483.95</v>
      </c>
    </row>
    <row r="36" spans="2:4" ht="15" thickBot="1" x14ac:dyDescent="0.4">
      <c r="B36" s="1">
        <v>31</v>
      </c>
      <c r="C36">
        <v>474.55</v>
      </c>
    </row>
    <row r="37" spans="2:4" ht="15" thickBot="1" x14ac:dyDescent="0.4">
      <c r="B37" s="1">
        <v>32</v>
      </c>
      <c r="C37">
        <v>474.3</v>
      </c>
    </row>
    <row r="38" spans="2:4" ht="15" thickBot="1" x14ac:dyDescent="0.4">
      <c r="B38" s="1">
        <v>33</v>
      </c>
      <c r="C38">
        <v>502.1</v>
      </c>
    </row>
    <row r="39" spans="2:4" ht="15" thickBot="1" x14ac:dyDescent="0.4">
      <c r="B39" s="1">
        <v>34</v>
      </c>
      <c r="C39">
        <v>631</v>
      </c>
    </row>
    <row r="40" spans="2:4" ht="15" thickBot="1" x14ac:dyDescent="0.4">
      <c r="B40" s="1">
        <v>35</v>
      </c>
      <c r="C40">
        <v>580.5</v>
      </c>
    </row>
    <row r="41" spans="2:4" ht="15" thickBot="1" x14ac:dyDescent="0.4">
      <c r="B41" s="1">
        <v>36</v>
      </c>
      <c r="C41">
        <v>560.35</v>
      </c>
    </row>
    <row r="42" spans="2:4" ht="15" thickBot="1" x14ac:dyDescent="0.4">
      <c r="B42" s="1">
        <v>37</v>
      </c>
      <c r="C42">
        <v>528.79999999999995</v>
      </c>
    </row>
    <row r="43" spans="2:4" ht="15" thickBot="1" x14ac:dyDescent="0.4">
      <c r="B43" s="1">
        <v>38</v>
      </c>
      <c r="C43">
        <v>660.45</v>
      </c>
    </row>
    <row r="44" spans="2:4" ht="15" thickBot="1" x14ac:dyDescent="0.4">
      <c r="B44" s="1">
        <v>39</v>
      </c>
      <c r="C44">
        <v>474.5</v>
      </c>
    </row>
    <row r="45" spans="2:4" ht="15" thickBot="1" x14ac:dyDescent="0.4">
      <c r="B45" s="1">
        <v>40</v>
      </c>
      <c r="C45">
        <v>638.85</v>
      </c>
    </row>
    <row r="46" spans="2:4" ht="15" thickBot="1" x14ac:dyDescent="0.4">
      <c r="B46" s="1">
        <v>41</v>
      </c>
      <c r="C46">
        <v>656</v>
      </c>
    </row>
    <row r="47" spans="2:4" ht="15" thickBot="1" x14ac:dyDescent="0.4">
      <c r="B47" s="1">
        <v>42</v>
      </c>
      <c r="C47">
        <v>601.95000000000005</v>
      </c>
    </row>
    <row r="48" spans="2:4" x14ac:dyDescent="0.35">
      <c r="B48" t="s">
        <v>0</v>
      </c>
      <c r="C48">
        <f>AVERAGE(C6:C47)</f>
        <v>556.19166666666661</v>
      </c>
      <c r="D48">
        <f>AVERAGE(D6:D23)</f>
        <v>524.72222222222217</v>
      </c>
    </row>
    <row r="49" spans="2:4" x14ac:dyDescent="0.35">
      <c r="B49" t="s">
        <v>1</v>
      </c>
      <c r="C49">
        <f>STDEV(C6:C47)/SQRT(COUNT(C6:C47))</f>
        <v>9.4222737127678364</v>
      </c>
      <c r="D49">
        <f>STDEV(D6:D23)/SQRT(COUNT(D6:D23))</f>
        <v>10.1707691997578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C10"/>
  <sheetViews>
    <sheetView workbookViewId="0">
      <selection activeCell="C9" sqref="C9"/>
    </sheetView>
  </sheetViews>
  <sheetFormatPr defaultRowHeight="14.5" x14ac:dyDescent="0.35"/>
  <sheetData>
    <row r="4" spans="2:3" x14ac:dyDescent="0.35">
      <c r="B4" t="s">
        <v>13</v>
      </c>
    </row>
    <row r="5" spans="2:3" x14ac:dyDescent="0.35">
      <c r="B5" s="2" t="s">
        <v>10</v>
      </c>
    </row>
    <row r="6" spans="2:3" ht="15" thickBot="1" x14ac:dyDescent="0.4">
      <c r="B6" s="1">
        <v>1</v>
      </c>
      <c r="C6">
        <v>114</v>
      </c>
    </row>
    <row r="7" spans="2:3" ht="15" thickBot="1" x14ac:dyDescent="0.4">
      <c r="B7" s="1">
        <v>2</v>
      </c>
      <c r="C7">
        <v>101.9</v>
      </c>
    </row>
    <row r="8" spans="2:3" ht="15" thickBot="1" x14ac:dyDescent="0.4">
      <c r="B8" s="1">
        <v>3</v>
      </c>
      <c r="C8">
        <v>106.3</v>
      </c>
    </row>
    <row r="9" spans="2:3" x14ac:dyDescent="0.35">
      <c r="B9" t="s">
        <v>0</v>
      </c>
      <c r="C9">
        <f>AVERAGE(C6:C8)</f>
        <v>107.39999999999999</v>
      </c>
    </row>
    <row r="10" spans="2:3" x14ac:dyDescent="0.35">
      <c r="B10" t="s">
        <v>1</v>
      </c>
      <c r="C10">
        <f>STDEV(C6:C8)/SQRT(COUNT(C6:C8))</f>
        <v>3.5360052790307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 4A-4B</vt:lpstr>
      <vt:lpstr>Data Fig 4D</vt:lpstr>
      <vt:lpstr>Data Fig 4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7T19:20:37Z</dcterms:modified>
</cp:coreProperties>
</file>